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liversmith/Projects/dogs/RNA_general/Paper/Data_xls/"/>
    </mc:Choice>
  </mc:AlternateContent>
  <bookViews>
    <workbookView xWindow="31420" yWindow="740" windowWidth="28160" windowHeight="15340" tabRatio="500"/>
  </bookViews>
  <sheets>
    <sheet name="ctrlSim_vs_ctrlStandard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" uniqueCount="18">
  <si>
    <t>Brain</t>
  </si>
  <si>
    <t>Heart</t>
  </si>
  <si>
    <t>Jejunum</t>
  </si>
  <si>
    <t>Kidney</t>
  </si>
  <si>
    <t>Liver</t>
  </si>
  <si>
    <t>Lung</t>
  </si>
  <si>
    <t>Lymphnode</t>
  </si>
  <si>
    <t>Pancreas</t>
  </si>
  <si>
    <t>Skel_muscle</t>
  </si>
  <si>
    <t>Spleen</t>
  </si>
  <si>
    <t>skin_sim</t>
  </si>
  <si>
    <t>liver_sim</t>
  </si>
  <si>
    <t>muscle_sim</t>
  </si>
  <si>
    <t>cart_sim</t>
  </si>
  <si>
    <t>skin_ctrl</t>
  </si>
  <si>
    <t>liver_ctrl</t>
  </si>
  <si>
    <t>muscle_ctrl</t>
  </si>
  <si>
    <t>cart_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trlSim_vs_ctrlStandard!$B$3:$K$3</c:f>
              <c:numCache>
                <c:formatCode>General</c:formatCode>
                <c:ptCount val="10"/>
                <c:pt idx="0">
                  <c:v>991.1224199999998</c:v>
                </c:pt>
                <c:pt idx="1">
                  <c:v>1946.111550000001</c:v>
                </c:pt>
                <c:pt idx="2">
                  <c:v>1044.52611</c:v>
                </c:pt>
                <c:pt idx="3">
                  <c:v>1934.71869</c:v>
                </c:pt>
                <c:pt idx="4">
                  <c:v>5427.743459999999</c:v>
                </c:pt>
                <c:pt idx="5">
                  <c:v>826.89032</c:v>
                </c:pt>
                <c:pt idx="6">
                  <c:v>2147.58512</c:v>
                </c:pt>
                <c:pt idx="7">
                  <c:v>1147.89468</c:v>
                </c:pt>
                <c:pt idx="8">
                  <c:v>843.80825</c:v>
                </c:pt>
                <c:pt idx="9">
                  <c:v>524.9750700000001</c:v>
                </c:pt>
              </c:numCache>
            </c:numRef>
          </c:xVal>
          <c:yVal>
            <c:numRef>
              <c:f>ctrlSim_vs_ctrlStandard!$B$7:$K$7</c:f>
              <c:numCache>
                <c:formatCode>General</c:formatCode>
                <c:ptCount val="10"/>
                <c:pt idx="0">
                  <c:v>30122.055</c:v>
                </c:pt>
                <c:pt idx="1">
                  <c:v>59834.03299999995</c:v>
                </c:pt>
                <c:pt idx="2">
                  <c:v>27707.201</c:v>
                </c:pt>
                <c:pt idx="3">
                  <c:v>79697.66100000003</c:v>
                </c:pt>
                <c:pt idx="4">
                  <c:v>374555.1230000002</c:v>
                </c:pt>
                <c:pt idx="5">
                  <c:v>20205.328</c:v>
                </c:pt>
                <c:pt idx="6">
                  <c:v>107564.365</c:v>
                </c:pt>
                <c:pt idx="7">
                  <c:v>38311.08</c:v>
                </c:pt>
                <c:pt idx="8">
                  <c:v>18638.10299999999</c:v>
                </c:pt>
                <c:pt idx="9">
                  <c:v>22270.377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25919440"/>
        <c:axId val="-1825944032"/>
      </c:scatterChart>
      <c:valAx>
        <c:axId val="-182591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imulated</a:t>
                </a:r>
                <a:r>
                  <a:rPr lang="en-US" baseline="0"/>
                  <a:t> aRN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25944032"/>
        <c:crosses val="autoZero"/>
        <c:crossBetween val="midCat"/>
      </c:valAx>
      <c:valAx>
        <c:axId val="-182594403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25919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trlSim_vs_ctrlStandard!$B$4:$K$4</c:f>
              <c:numCache>
                <c:formatCode>General</c:formatCode>
                <c:ptCount val="10"/>
                <c:pt idx="0">
                  <c:v>1305.78165</c:v>
                </c:pt>
                <c:pt idx="1">
                  <c:v>3887.14948</c:v>
                </c:pt>
                <c:pt idx="2">
                  <c:v>562.8220099999999</c:v>
                </c:pt>
                <c:pt idx="3">
                  <c:v>1000.3815</c:v>
                </c:pt>
                <c:pt idx="4">
                  <c:v>469.4099000000001</c:v>
                </c:pt>
                <c:pt idx="5">
                  <c:v>522.2907599999998</c:v>
                </c:pt>
                <c:pt idx="6">
                  <c:v>2071.07263</c:v>
                </c:pt>
                <c:pt idx="7">
                  <c:v>690.34955</c:v>
                </c:pt>
                <c:pt idx="8">
                  <c:v>4044.328349999999</c:v>
                </c:pt>
                <c:pt idx="9">
                  <c:v>417.04274</c:v>
                </c:pt>
              </c:numCache>
            </c:numRef>
          </c:xVal>
          <c:yVal>
            <c:numRef>
              <c:f>ctrlSim_vs_ctrlStandard!$B$8:$K$8</c:f>
              <c:numCache>
                <c:formatCode>General</c:formatCode>
                <c:ptCount val="10"/>
                <c:pt idx="0">
                  <c:v>41331.829</c:v>
                </c:pt>
                <c:pt idx="1">
                  <c:v>203341.1219999999</c:v>
                </c:pt>
                <c:pt idx="2">
                  <c:v>12626.31</c:v>
                </c:pt>
                <c:pt idx="3">
                  <c:v>27125.84599999998</c:v>
                </c:pt>
                <c:pt idx="4">
                  <c:v>11126.786</c:v>
                </c:pt>
                <c:pt idx="5">
                  <c:v>12401.362</c:v>
                </c:pt>
                <c:pt idx="6">
                  <c:v>108659.232</c:v>
                </c:pt>
                <c:pt idx="7">
                  <c:v>24176.59699999999</c:v>
                </c:pt>
                <c:pt idx="8">
                  <c:v>210645.5419999997</c:v>
                </c:pt>
                <c:pt idx="9">
                  <c:v>13996.4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25953024"/>
        <c:axId val="-1825949632"/>
      </c:scatterChart>
      <c:valAx>
        <c:axId val="-182595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imulated aRNA</a:t>
                </a:r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25949632"/>
        <c:crosses val="autoZero"/>
        <c:crossBetween val="midCat"/>
      </c:valAx>
      <c:valAx>
        <c:axId val="-182594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2595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trlSim_vs_ctrlStandard!$B$5:$K$5</c:f>
              <c:numCache>
                <c:formatCode>General</c:formatCode>
                <c:ptCount val="10"/>
                <c:pt idx="0">
                  <c:v>2147.728120000001</c:v>
                </c:pt>
                <c:pt idx="1">
                  <c:v>1812.42339</c:v>
                </c:pt>
                <c:pt idx="2">
                  <c:v>1385.4422</c:v>
                </c:pt>
                <c:pt idx="3">
                  <c:v>1626.6772</c:v>
                </c:pt>
                <c:pt idx="4">
                  <c:v>924.3611000000001</c:v>
                </c:pt>
                <c:pt idx="5">
                  <c:v>2682.0521</c:v>
                </c:pt>
                <c:pt idx="6">
                  <c:v>3798.77588</c:v>
                </c:pt>
                <c:pt idx="7">
                  <c:v>1674.216729999999</c:v>
                </c:pt>
                <c:pt idx="8">
                  <c:v>1245.5328</c:v>
                </c:pt>
                <c:pt idx="9">
                  <c:v>1564.9145</c:v>
                </c:pt>
              </c:numCache>
            </c:numRef>
          </c:xVal>
          <c:yVal>
            <c:numRef>
              <c:f>ctrlSim_vs_ctrlStandard!$B$9:$K$9</c:f>
              <c:numCache>
                <c:formatCode>General</c:formatCode>
                <c:ptCount val="10"/>
                <c:pt idx="0">
                  <c:v>72084.93000000001</c:v>
                </c:pt>
                <c:pt idx="1">
                  <c:v>48243.49000000003</c:v>
                </c:pt>
                <c:pt idx="2">
                  <c:v>36999.32200000001</c:v>
                </c:pt>
                <c:pt idx="3">
                  <c:v>53199.03599999997</c:v>
                </c:pt>
                <c:pt idx="4">
                  <c:v>25481.20600000001</c:v>
                </c:pt>
                <c:pt idx="5">
                  <c:v>101362.97</c:v>
                </c:pt>
                <c:pt idx="6">
                  <c:v>188636.6709999999</c:v>
                </c:pt>
                <c:pt idx="7">
                  <c:v>47892.23900000002</c:v>
                </c:pt>
                <c:pt idx="8">
                  <c:v>42075.64099999998</c:v>
                </c:pt>
                <c:pt idx="9">
                  <c:v>72851.8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25938320"/>
        <c:axId val="-1826230416"/>
      </c:scatterChart>
      <c:valAx>
        <c:axId val="-1825938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imulated</a:t>
                </a:r>
                <a:r>
                  <a:rPr lang="en-US" baseline="0"/>
                  <a:t> aRN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26230416"/>
        <c:crosses val="autoZero"/>
        <c:crossBetween val="midCat"/>
      </c:valAx>
      <c:valAx>
        <c:axId val="-1826230416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25938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kin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trlSim_vs_ctrlStandard!$B$2:$K$2</c:f>
              <c:numCache>
                <c:formatCode>General</c:formatCode>
                <c:ptCount val="10"/>
                <c:pt idx="0">
                  <c:v>1936.9768</c:v>
                </c:pt>
                <c:pt idx="1">
                  <c:v>2177.9243</c:v>
                </c:pt>
                <c:pt idx="2">
                  <c:v>1314.1222</c:v>
                </c:pt>
                <c:pt idx="3">
                  <c:v>1676.4673</c:v>
                </c:pt>
                <c:pt idx="4">
                  <c:v>1118.3432</c:v>
                </c:pt>
                <c:pt idx="5">
                  <c:v>3200.844400000001</c:v>
                </c:pt>
                <c:pt idx="6">
                  <c:v>3428.855600000003</c:v>
                </c:pt>
                <c:pt idx="7">
                  <c:v>1582.2958</c:v>
                </c:pt>
                <c:pt idx="8">
                  <c:v>1417.1888</c:v>
                </c:pt>
                <c:pt idx="9">
                  <c:v>1164.1412</c:v>
                </c:pt>
              </c:numCache>
            </c:numRef>
          </c:xVal>
          <c:yVal>
            <c:numRef>
              <c:f>ctrlSim_vs_ctrlStandard!$B$6:$K$6</c:f>
              <c:numCache>
                <c:formatCode>General</c:formatCode>
                <c:ptCount val="10"/>
                <c:pt idx="0">
                  <c:v>45415.55399999996</c:v>
                </c:pt>
                <c:pt idx="1">
                  <c:v>50561.46700000004</c:v>
                </c:pt>
                <c:pt idx="2">
                  <c:v>30482.011</c:v>
                </c:pt>
                <c:pt idx="3">
                  <c:v>40899.5</c:v>
                </c:pt>
                <c:pt idx="4">
                  <c:v>26136.13200000001</c:v>
                </c:pt>
                <c:pt idx="5">
                  <c:v>104940.7100000001</c:v>
                </c:pt>
                <c:pt idx="6">
                  <c:v>167978.5850000002</c:v>
                </c:pt>
                <c:pt idx="7">
                  <c:v>40188.38599999997</c:v>
                </c:pt>
                <c:pt idx="8">
                  <c:v>35487.522</c:v>
                </c:pt>
                <c:pt idx="9">
                  <c:v>28793.465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39232288"/>
        <c:axId val="-1839227888"/>
      </c:scatterChart>
      <c:valAx>
        <c:axId val="-1839232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imulated</a:t>
                </a:r>
                <a:r>
                  <a:rPr lang="en-US" baseline="0"/>
                  <a:t> aRN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66212556763738"/>
              <c:y val="0.9300175287276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39227888"/>
        <c:crosses val="autoZero"/>
        <c:crossBetween val="midCat"/>
      </c:valAx>
      <c:valAx>
        <c:axId val="-183922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Control sample</a:t>
                </a:r>
              </a:p>
            </c:rich>
          </c:tx>
          <c:layout>
            <c:manualLayout>
              <c:xMode val="edge"/>
              <c:yMode val="edge"/>
              <c:x val="0.00793650793650793"/>
              <c:y val="0.283465679864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1839232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10</xdr:row>
      <xdr:rowOff>0</xdr:rowOff>
    </xdr:from>
    <xdr:to>
      <xdr:col>13</xdr:col>
      <xdr:colOff>355600</xdr:colOff>
      <xdr:row>28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4300</xdr:colOff>
      <xdr:row>30</xdr:row>
      <xdr:rowOff>0</xdr:rowOff>
    </xdr:from>
    <xdr:to>
      <xdr:col>6</xdr:col>
      <xdr:colOff>355600</xdr:colOff>
      <xdr:row>48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14300</xdr:colOff>
      <xdr:row>30</xdr:row>
      <xdr:rowOff>0</xdr:rowOff>
    </xdr:from>
    <xdr:to>
      <xdr:col>13</xdr:col>
      <xdr:colOff>355600</xdr:colOff>
      <xdr:row>48</xdr:row>
      <xdr:rowOff>889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14300</xdr:colOff>
      <xdr:row>10</xdr:row>
      <xdr:rowOff>0</xdr:rowOff>
    </xdr:from>
    <xdr:to>
      <xdr:col>6</xdr:col>
      <xdr:colOff>355600</xdr:colOff>
      <xdr:row>28</xdr:row>
      <xdr:rowOff>889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iversmith/Projects/dogs/RNA_general/regressions_aff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ndard"/>
      <sheetName val="rmdups"/>
      <sheetName val="dupsin"/>
      <sheetName val="Table"/>
      <sheetName val="dupsin_new"/>
      <sheetName val="ctrlSim_vs_ctrlStandard"/>
      <sheetName val="30+aRNA_vs_ctrlStandard"/>
      <sheetName val="30+aRNA_vs_aRNAStandard"/>
      <sheetName val="r2 values"/>
      <sheetName val="aRNAStandard_vs_ctrlSim"/>
    </sheetNames>
    <sheetDataSet>
      <sheetData sheetId="0"/>
      <sheetData sheetId="1"/>
      <sheetData sheetId="2"/>
      <sheetData sheetId="3"/>
      <sheetData sheetId="4"/>
      <sheetData sheetId="5">
        <row r="2">
          <cell r="B2">
            <v>1936.9767999999992</v>
          </cell>
          <cell r="C2">
            <v>2177.9243000000001</v>
          </cell>
          <cell r="D2">
            <v>1314.1222000000002</v>
          </cell>
          <cell r="E2">
            <v>1676.4672999999996</v>
          </cell>
          <cell r="F2">
            <v>1118.3432</v>
          </cell>
          <cell r="G2">
            <v>3200.8444000000013</v>
          </cell>
          <cell r="H2">
            <v>3428.8556000000026</v>
          </cell>
          <cell r="I2">
            <v>1582.2958000000001</v>
          </cell>
          <cell r="J2">
            <v>1417.1888000000004</v>
          </cell>
          <cell r="K2">
            <v>1164.1411999999996</v>
          </cell>
        </row>
        <row r="3">
          <cell r="B3">
            <v>991.12241999999981</v>
          </cell>
          <cell r="C3">
            <v>1946.1115500000014</v>
          </cell>
          <cell r="D3">
            <v>1044.52611</v>
          </cell>
          <cell r="E3">
            <v>1934.7186900000002</v>
          </cell>
          <cell r="F3">
            <v>5427.7434599999988</v>
          </cell>
          <cell r="G3">
            <v>826.89031999999997</v>
          </cell>
          <cell r="H3">
            <v>2147.5851200000002</v>
          </cell>
          <cell r="I3">
            <v>1147.8946800000001</v>
          </cell>
          <cell r="J3">
            <v>843.80825000000004</v>
          </cell>
          <cell r="K3">
            <v>524.97507000000019</v>
          </cell>
        </row>
        <row r="4">
          <cell r="B4">
            <v>1305.7816499999999</v>
          </cell>
          <cell r="C4">
            <v>3887.14948</v>
          </cell>
          <cell r="D4">
            <v>562.82200999999986</v>
          </cell>
          <cell r="E4">
            <v>1000.3814999999998</v>
          </cell>
          <cell r="F4">
            <v>469.40990000000005</v>
          </cell>
          <cell r="G4">
            <v>522.29075999999986</v>
          </cell>
          <cell r="H4">
            <v>2071.0726300000001</v>
          </cell>
          <cell r="I4">
            <v>690.34955000000002</v>
          </cell>
          <cell r="J4">
            <v>4044.3283499999993</v>
          </cell>
          <cell r="K4">
            <v>417.04273999999998</v>
          </cell>
        </row>
        <row r="5">
          <cell r="B5">
            <v>2147.7281200000011</v>
          </cell>
          <cell r="C5">
            <v>1812.4233900000004</v>
          </cell>
          <cell r="D5">
            <v>1385.4422000000004</v>
          </cell>
          <cell r="E5">
            <v>1626.6772000000001</v>
          </cell>
          <cell r="F5">
            <v>924.36110000000008</v>
          </cell>
          <cell r="G5">
            <v>2682.0521000000003</v>
          </cell>
          <cell r="H5">
            <v>3798.7758800000001</v>
          </cell>
          <cell r="I5">
            <v>1674.2167299999994</v>
          </cell>
          <cell r="J5">
            <v>1245.5328000000002</v>
          </cell>
          <cell r="K5">
            <v>1564.9144999999999</v>
          </cell>
        </row>
        <row r="6">
          <cell r="B6">
            <v>45415.55399999996</v>
          </cell>
          <cell r="C6">
            <v>50561.467000000041</v>
          </cell>
          <cell r="D6">
            <v>30482.011000000002</v>
          </cell>
          <cell r="E6">
            <v>40899.499999999993</v>
          </cell>
          <cell r="F6">
            <v>26136.132000000012</v>
          </cell>
          <cell r="G6">
            <v>104940.71000000008</v>
          </cell>
          <cell r="H6">
            <v>167978.5850000002</v>
          </cell>
          <cell r="I6">
            <v>40188.385999999977</v>
          </cell>
          <cell r="J6">
            <v>35487.522000000004</v>
          </cell>
          <cell r="K6">
            <v>28793.465000000007</v>
          </cell>
        </row>
        <row r="7">
          <cell r="B7">
            <v>30122.054999999997</v>
          </cell>
          <cell r="C7">
            <v>59834.032999999959</v>
          </cell>
          <cell r="D7">
            <v>27707.201000000005</v>
          </cell>
          <cell r="E7">
            <v>79697.661000000036</v>
          </cell>
          <cell r="F7">
            <v>374555.1230000002</v>
          </cell>
          <cell r="G7">
            <v>20205.327999999998</v>
          </cell>
          <cell r="H7">
            <v>107564.36499999999</v>
          </cell>
          <cell r="I7">
            <v>38311.079999999994</v>
          </cell>
          <cell r="J7">
            <v>18638.102999999988</v>
          </cell>
          <cell r="K7">
            <v>22270.377999999993</v>
          </cell>
        </row>
        <row r="8">
          <cell r="B8">
            <v>41331.828999999998</v>
          </cell>
          <cell r="C8">
            <v>203341.12199999992</v>
          </cell>
          <cell r="D8">
            <v>12626.310000000003</v>
          </cell>
          <cell r="E8">
            <v>27125.845999999983</v>
          </cell>
          <cell r="F8">
            <v>11126.786</v>
          </cell>
          <cell r="G8">
            <v>12401.362000000001</v>
          </cell>
          <cell r="H8">
            <v>108659.23199999997</v>
          </cell>
          <cell r="I8">
            <v>24176.596999999994</v>
          </cell>
          <cell r="J8">
            <v>210645.54199999972</v>
          </cell>
          <cell r="K8">
            <v>13996.460999999998</v>
          </cell>
        </row>
        <row r="9">
          <cell r="B9">
            <v>72084.930000000008</v>
          </cell>
          <cell r="C9">
            <v>48243.490000000034</v>
          </cell>
          <cell r="D9">
            <v>36999.322000000007</v>
          </cell>
          <cell r="E9">
            <v>53199.035999999978</v>
          </cell>
          <cell r="F9">
            <v>25481.206000000009</v>
          </cell>
          <cell r="G9">
            <v>101362.96999999999</v>
          </cell>
          <cell r="H9">
            <v>188636.67099999989</v>
          </cell>
          <cell r="I9">
            <v>47892.239000000016</v>
          </cell>
          <cell r="J9">
            <v>42075.640999999981</v>
          </cell>
          <cell r="K9">
            <v>72851.854999999996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R15" sqref="R15"/>
    </sheetView>
  </sheetViews>
  <sheetFormatPr baseColWidth="10" defaultRowHeight="16" x14ac:dyDescent="0.2"/>
  <sheetData>
    <row r="1" spans="1:11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1" t="s">
        <v>10</v>
      </c>
      <c r="B2" s="1">
        <v>1936.9767999999992</v>
      </c>
      <c r="C2" s="1">
        <v>2177.9243000000001</v>
      </c>
      <c r="D2" s="1">
        <v>1314.1222000000002</v>
      </c>
      <c r="E2" s="1">
        <v>1676.4672999999996</v>
      </c>
      <c r="F2" s="1">
        <v>1118.3432</v>
      </c>
      <c r="G2" s="1">
        <v>3200.8444000000013</v>
      </c>
      <c r="H2" s="1">
        <v>3428.8556000000026</v>
      </c>
      <c r="I2" s="1">
        <v>1582.2958000000001</v>
      </c>
      <c r="J2" s="1">
        <v>1417.1888000000004</v>
      </c>
      <c r="K2" s="1">
        <v>1164.1411999999996</v>
      </c>
    </row>
    <row r="3" spans="1:11" x14ac:dyDescent="0.2">
      <c r="A3" s="1" t="s">
        <v>11</v>
      </c>
      <c r="B3" s="1">
        <v>991.12241999999981</v>
      </c>
      <c r="C3" s="1">
        <v>1946.1115500000014</v>
      </c>
      <c r="D3" s="1">
        <v>1044.52611</v>
      </c>
      <c r="E3" s="1">
        <v>1934.7186900000002</v>
      </c>
      <c r="F3" s="1">
        <v>5427.7434599999988</v>
      </c>
      <c r="G3" s="1">
        <v>826.89031999999997</v>
      </c>
      <c r="H3" s="1">
        <v>2147.5851200000002</v>
      </c>
      <c r="I3" s="1">
        <v>1147.8946800000001</v>
      </c>
      <c r="J3" s="1">
        <v>843.80825000000004</v>
      </c>
      <c r="K3" s="1">
        <v>524.97507000000019</v>
      </c>
    </row>
    <row r="4" spans="1:11" x14ac:dyDescent="0.2">
      <c r="A4" s="1" t="s">
        <v>12</v>
      </c>
      <c r="B4" s="1">
        <v>1305.7816499999999</v>
      </c>
      <c r="C4" s="1">
        <v>3887.14948</v>
      </c>
      <c r="D4" s="1">
        <v>562.82200999999986</v>
      </c>
      <c r="E4" s="1">
        <v>1000.3814999999998</v>
      </c>
      <c r="F4" s="1">
        <v>469.40990000000005</v>
      </c>
      <c r="G4" s="1">
        <v>522.29075999999986</v>
      </c>
      <c r="H4" s="1">
        <v>2071.0726300000001</v>
      </c>
      <c r="I4" s="1">
        <v>690.34955000000002</v>
      </c>
      <c r="J4" s="1">
        <v>4044.3283499999993</v>
      </c>
      <c r="K4" s="1">
        <v>417.04273999999998</v>
      </c>
    </row>
    <row r="5" spans="1:11" x14ac:dyDescent="0.2">
      <c r="A5" s="1" t="s">
        <v>13</v>
      </c>
      <c r="B5" s="1">
        <v>2147.7281200000011</v>
      </c>
      <c r="C5" s="1">
        <v>1812.4233900000004</v>
      </c>
      <c r="D5" s="1">
        <v>1385.4422000000004</v>
      </c>
      <c r="E5" s="1">
        <v>1626.6772000000001</v>
      </c>
      <c r="F5" s="1">
        <v>924.36110000000008</v>
      </c>
      <c r="G5" s="1">
        <v>2682.0521000000003</v>
      </c>
      <c r="H5" s="1">
        <v>3798.7758800000001</v>
      </c>
      <c r="I5" s="1">
        <v>1674.2167299999994</v>
      </c>
      <c r="J5" s="1">
        <v>1245.5328000000002</v>
      </c>
      <c r="K5" s="1">
        <v>1564.9144999999999</v>
      </c>
    </row>
    <row r="6" spans="1:11" x14ac:dyDescent="0.2">
      <c r="A6" s="1" t="s">
        <v>14</v>
      </c>
      <c r="B6" s="1">
        <v>45415.55399999996</v>
      </c>
      <c r="C6" s="1">
        <v>50561.467000000041</v>
      </c>
      <c r="D6" s="1">
        <v>30482.011000000002</v>
      </c>
      <c r="E6" s="1">
        <v>40899.499999999993</v>
      </c>
      <c r="F6" s="1">
        <v>26136.132000000012</v>
      </c>
      <c r="G6" s="1">
        <v>104940.71000000008</v>
      </c>
      <c r="H6" s="1">
        <v>167978.5850000002</v>
      </c>
      <c r="I6" s="1">
        <v>40188.385999999977</v>
      </c>
      <c r="J6" s="1">
        <v>35487.522000000004</v>
      </c>
      <c r="K6" s="1">
        <v>28793.465000000007</v>
      </c>
    </row>
    <row r="7" spans="1:11" x14ac:dyDescent="0.2">
      <c r="A7" s="1" t="s">
        <v>15</v>
      </c>
      <c r="B7" s="1">
        <v>30122.054999999997</v>
      </c>
      <c r="C7" s="1">
        <v>59834.032999999959</v>
      </c>
      <c r="D7" s="1">
        <v>27707.201000000005</v>
      </c>
      <c r="E7" s="1">
        <v>79697.661000000036</v>
      </c>
      <c r="F7" s="1">
        <v>374555.1230000002</v>
      </c>
      <c r="G7" s="1">
        <v>20205.327999999998</v>
      </c>
      <c r="H7" s="1">
        <v>107564.36499999999</v>
      </c>
      <c r="I7" s="1">
        <v>38311.079999999994</v>
      </c>
      <c r="J7" s="1">
        <v>18638.102999999988</v>
      </c>
      <c r="K7" s="1">
        <v>22270.377999999993</v>
      </c>
    </row>
    <row r="8" spans="1:11" x14ac:dyDescent="0.2">
      <c r="A8" s="1" t="s">
        <v>16</v>
      </c>
      <c r="B8" s="1">
        <v>41331.828999999998</v>
      </c>
      <c r="C8" s="1">
        <v>203341.12199999992</v>
      </c>
      <c r="D8" s="1">
        <v>12626.310000000003</v>
      </c>
      <c r="E8" s="1">
        <v>27125.845999999983</v>
      </c>
      <c r="F8" s="1">
        <v>11126.786</v>
      </c>
      <c r="G8" s="1">
        <v>12401.362000000001</v>
      </c>
      <c r="H8" s="1">
        <v>108659.23199999997</v>
      </c>
      <c r="I8" s="1">
        <v>24176.596999999994</v>
      </c>
      <c r="J8" s="1">
        <v>210645.54199999972</v>
      </c>
      <c r="K8" s="1">
        <v>13996.460999999998</v>
      </c>
    </row>
    <row r="9" spans="1:11" x14ac:dyDescent="0.2">
      <c r="A9" s="1" t="s">
        <v>17</v>
      </c>
      <c r="B9" s="1">
        <v>72084.930000000008</v>
      </c>
      <c r="C9" s="1">
        <v>48243.490000000034</v>
      </c>
      <c r="D9" s="1">
        <v>36999.322000000007</v>
      </c>
      <c r="E9" s="1">
        <v>53199.035999999978</v>
      </c>
      <c r="F9" s="1">
        <v>25481.206000000009</v>
      </c>
      <c r="G9" s="1">
        <v>101362.96999999999</v>
      </c>
      <c r="H9" s="1">
        <v>188636.67099999989</v>
      </c>
      <c r="I9" s="1">
        <v>47892.239000000016</v>
      </c>
      <c r="J9" s="1">
        <v>42075.640999999981</v>
      </c>
      <c r="K9" s="1">
        <v>72851.854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trlSim_vs_ctrlStandar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Smith</dc:creator>
  <cp:lastModifiedBy>Oliver Smith</cp:lastModifiedBy>
  <dcterms:created xsi:type="dcterms:W3CDTF">2019-06-09T09:29:56Z</dcterms:created>
  <dcterms:modified xsi:type="dcterms:W3CDTF">2019-06-09T09:30:35Z</dcterms:modified>
</cp:coreProperties>
</file>